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3" uniqueCount="53">
  <si>
    <t xml:space="preserve">Table S1 The situation of sampling</t>
  </si>
  <si>
    <t xml:space="preserve">Sampling county</t>
  </si>
  <si>
    <t xml:space="preserve">All hospitals with qualified midwives in sampling county</t>
  </si>
  <si>
    <t xml:space="preserve">Sampling hospitals with qualified midwives in sampling county</t>
  </si>
  <si>
    <t xml:space="preserve">The number of sampling family</t>
  </si>
  <si>
    <t xml:space="preserve">The population of county (ten thousand)</t>
  </si>
  <si>
    <t xml:space="preserve">Relevant proportion</t>
  </si>
  <si>
    <t xml:space="preserve">The number of alll hospitals</t>
  </si>
  <si>
    <t xml:space="preserve">The number of live births of all hospitals in 2012</t>
  </si>
  <si>
    <t xml:space="preserve">The number of stillbirth of all hospitals in 2012</t>
  </si>
  <si>
    <t xml:space="preserve">Total 1</t>
  </si>
  <si>
    <t xml:space="preserve">The number of Sampling hospitals</t>
  </si>
  <si>
    <t xml:space="preserve">The number of live births of sampling hospitals in 2012</t>
  </si>
  <si>
    <t xml:space="preserve">The number of stillbirth of sampling hospitals in 2012</t>
  </si>
  <si>
    <t xml:space="preserve">Total 2</t>
  </si>
  <si>
    <r>
      <rPr>
        <sz val="12"/>
        <color rgb="FF000000"/>
        <rFont val="Noto Sans"/>
        <family val="2"/>
      </rPr>
      <t xml:space="preserve">（</t>
    </r>
    <r>
      <rPr>
        <sz val="12"/>
        <color rgb="FF000000"/>
        <rFont val="Arial"/>
        <family val="2"/>
      </rPr>
      <t xml:space="preserve">%</t>
    </r>
    <r>
      <rPr>
        <sz val="12"/>
        <color rgb="FF000000"/>
        <rFont val="Noto Sans"/>
        <family val="2"/>
      </rPr>
      <t xml:space="preserve">）</t>
    </r>
  </si>
  <si>
    <t xml:space="preserve">①</t>
  </si>
  <si>
    <t xml:space="preserve">②</t>
  </si>
  <si>
    <t xml:space="preserve">③</t>
  </si>
  <si>
    <r>
      <rPr>
        <sz val="10.5"/>
        <color rgb="FF000000"/>
        <rFont val="宋体"/>
        <family val="0"/>
        <charset val="134"/>
      </rPr>
      <t xml:space="preserve">④</t>
    </r>
    <r>
      <rPr>
        <sz val="10.5"/>
        <color rgb="FF000000"/>
        <rFont val="Times New Roman"/>
        <family val="1"/>
      </rPr>
      <t xml:space="preserve">=</t>
    </r>
    <r>
      <rPr>
        <sz val="10.5"/>
        <color rgb="FF000000"/>
        <rFont val="宋体"/>
        <family val="0"/>
        <charset val="134"/>
      </rPr>
      <t xml:space="preserve">②</t>
    </r>
    <r>
      <rPr>
        <sz val="10.5"/>
        <color rgb="FF000000"/>
        <rFont val="Times New Roman"/>
        <family val="1"/>
      </rPr>
      <t xml:space="preserve">+</t>
    </r>
    <r>
      <rPr>
        <sz val="10.5"/>
        <color rgb="FF000000"/>
        <rFont val="宋体"/>
        <family val="0"/>
        <charset val="134"/>
      </rPr>
      <t xml:space="preserve">③</t>
    </r>
  </si>
  <si>
    <t xml:space="preserve">⑤</t>
  </si>
  <si>
    <t xml:space="preserve">⑥</t>
  </si>
  <si>
    <t xml:space="preserve">⑦</t>
  </si>
  <si>
    <r>
      <rPr>
        <sz val="10.5"/>
        <color rgb="FF000000"/>
        <rFont val="宋体"/>
        <family val="0"/>
        <charset val="134"/>
      </rPr>
      <t xml:space="preserve">⑧</t>
    </r>
    <r>
      <rPr>
        <sz val="10.5"/>
        <color rgb="FF000000"/>
        <rFont val="Times New Roman"/>
        <family val="1"/>
      </rPr>
      <t xml:space="preserve">=</t>
    </r>
    <r>
      <rPr>
        <sz val="10.5"/>
        <color rgb="FF000000"/>
        <rFont val="宋体"/>
        <family val="0"/>
        <charset val="134"/>
      </rPr>
      <t xml:space="preserve">⑥</t>
    </r>
    <r>
      <rPr>
        <sz val="10.5"/>
        <color rgb="FF000000"/>
        <rFont val="Times New Roman"/>
        <family val="1"/>
      </rPr>
      <t xml:space="preserve">+</t>
    </r>
    <r>
      <rPr>
        <sz val="10.5"/>
        <color rgb="FF000000"/>
        <rFont val="宋体"/>
        <family val="0"/>
        <charset val="134"/>
      </rPr>
      <t xml:space="preserve">⑦</t>
    </r>
  </si>
  <si>
    <t xml:space="preserve">⑨</t>
  </si>
  <si>
    <t xml:space="preserve">⑩</t>
  </si>
  <si>
    <r>
      <rPr>
        <sz val="10.5"/>
        <color rgb="FF000000"/>
        <rFont val="宋体"/>
        <family val="0"/>
        <charset val="134"/>
      </rPr>
      <t xml:space="preserve">⑧</t>
    </r>
    <r>
      <rPr>
        <sz val="10.5"/>
        <color rgb="FF000000"/>
        <rFont val="Times New Roman"/>
        <family val="1"/>
      </rPr>
      <t xml:space="preserve">/</t>
    </r>
    <r>
      <rPr>
        <sz val="10.5"/>
        <color rgb="FF000000"/>
        <rFont val="宋体"/>
        <family val="0"/>
        <charset val="134"/>
      </rPr>
      <t xml:space="preserve">④</t>
    </r>
  </si>
  <si>
    <r>
      <rPr>
        <sz val="10.5"/>
        <color rgb="FF000000"/>
        <rFont val="宋体"/>
        <family val="0"/>
        <charset val="134"/>
      </rPr>
      <t xml:space="preserve">⑨</t>
    </r>
    <r>
      <rPr>
        <sz val="10.5"/>
        <color rgb="FF000000"/>
        <rFont val="Times New Roman"/>
        <family val="1"/>
      </rPr>
      <t xml:space="preserve">/</t>
    </r>
    <r>
      <rPr>
        <sz val="10.5"/>
        <color rgb="FF000000"/>
        <rFont val="宋体"/>
        <family val="0"/>
        <charset val="134"/>
      </rPr>
      <t xml:space="preserve">④</t>
    </r>
  </si>
  <si>
    <r>
      <rPr>
        <sz val="10.5"/>
        <color rgb="FF000000"/>
        <rFont val="宋体"/>
        <family val="0"/>
        <charset val="134"/>
      </rPr>
      <t xml:space="preserve">⑨</t>
    </r>
    <r>
      <rPr>
        <sz val="10.5"/>
        <color rgb="FF000000"/>
        <rFont val="Times New Roman"/>
        <family val="1"/>
      </rPr>
      <t xml:space="preserve">/</t>
    </r>
    <r>
      <rPr>
        <sz val="10.5"/>
        <color rgb="FF000000"/>
        <rFont val="宋体"/>
        <family val="0"/>
        <charset val="134"/>
      </rPr>
      <t xml:space="preserve">⑧</t>
    </r>
  </si>
  <si>
    <t xml:space="preserve">⑨/⑩</t>
  </si>
  <si>
    <t xml:space="preserve">a</t>
  </si>
  <si>
    <t xml:space="preserve">b</t>
  </si>
  <si>
    <t xml:space="preserve">c</t>
  </si>
  <si>
    <t xml:space="preserve">d</t>
  </si>
  <si>
    <t xml:space="preserve">e</t>
  </si>
  <si>
    <t xml:space="preserve">f</t>
  </si>
  <si>
    <t xml:space="preserve">g</t>
  </si>
  <si>
    <t xml:space="preserve">h</t>
  </si>
  <si>
    <t xml:space="preserve">i</t>
  </si>
  <si>
    <t xml:space="preserve">j</t>
  </si>
  <si>
    <t xml:space="preserve">k</t>
  </si>
  <si>
    <t xml:space="preserve">l</t>
  </si>
  <si>
    <t xml:space="preserve">m</t>
  </si>
  <si>
    <t xml:space="preserve">n</t>
  </si>
  <si>
    <t xml:space="preserve">o</t>
  </si>
  <si>
    <t xml:space="preserve">p</t>
  </si>
  <si>
    <t xml:space="preserve">q</t>
  </si>
  <si>
    <t xml:space="preserve">r</t>
  </si>
  <si>
    <t xml:space="preserve">s</t>
  </si>
  <si>
    <t xml:space="preserve">t</t>
  </si>
  <si>
    <t xml:space="preserve">u</t>
  </si>
  <si>
    <t xml:space="preserve">Total</t>
  </si>
  <si>
    <r>
      <rPr>
        <sz val="10.5"/>
        <color rgb="FF000000"/>
        <rFont val="Times New Roman"/>
        <family val="1"/>
      </rPr>
      <t xml:space="preserve">Note:
1. The code of sampling county: a, Panyu county of Guangzhou; b, Wujiang county of Shaoguan; c, Nanhai county of Foshan; d, Jinping county of Shantou; e, Xinhui county of Jiangmen; f, Sihui county of Zhaoqing; g, Huicheng county of Huizhou; h, Chengqu county of Dongguan; i, Chengqu county of Zhongshan; j, Yuancheng county of Heyuan; k, Xingning county of Meizhou; l, Huazhou county of Maoming; m, Yingde county of Qingyuan; n, Puning county of Jieyang; o, Baoan county of Shenzhen; p, Doumen county of Zhuhai; q, Lianjiang county of Zhanjiang; r, Haifeng county of Shanwei; s, Yangchun county of Yangjiang; t, Raoping county of Chaozhou; u, Luoding county of Yunfu.
2. The proportion is 27.6% </t>
    </r>
    <r>
      <rPr>
        <sz val="10.5"/>
        <color rgb="FF000000"/>
        <rFont val="Noto Sans"/>
        <family val="2"/>
      </rPr>
      <t xml:space="preserve">（</t>
    </r>
    <r>
      <rPr>
        <sz val="10.5"/>
        <color rgb="FF000000"/>
        <rFont val="Times New Roman"/>
        <family val="1"/>
      </rPr>
      <t xml:space="preserve">545805/1974678</t>
    </r>
    <r>
      <rPr>
        <sz val="10.5"/>
        <color rgb="FF000000"/>
        <rFont val="Noto Sans"/>
        <family val="2"/>
      </rPr>
      <t xml:space="preserve">） </t>
    </r>
    <r>
      <rPr>
        <sz val="10.5"/>
        <color rgb="FF000000"/>
        <rFont val="Times New Roman"/>
        <family val="1"/>
      </rPr>
      <t xml:space="preserve">that the number of live births and stillbirth of all hospitals with qualified midwives in sampling county in 2012 account for that of all hospitals with qualified midwives in Guangdong Province in 2012.
3. The rate of delivery in hospital is 99.1% among pregnant women with Guangdong ancestry in Guangdong province in 2012.
4. The population of county was counted by the fifth national census in 2000.
</t>
    </r>
  </si>
</sst>
</file>

<file path=xl/styles.xml><?xml version="1.0" encoding="utf-8"?>
<styleSheet xmlns="http://schemas.openxmlformats.org/spreadsheetml/2006/main">
  <numFmts count="2">
    <numFmt numFmtId="164" formatCode="General"/>
    <numFmt numFmtId="165" formatCode="0.000_ "/>
  </numFmts>
  <fonts count="9">
    <font>
      <sz val="11"/>
      <color rgb="FF000000"/>
      <name val="宋体"/>
      <family val="0"/>
      <charset val="134"/>
    </font>
    <font>
      <sz val="10"/>
      <name val="Arial"/>
      <family val="0"/>
    </font>
    <font>
      <sz val="10"/>
      <name val="Arial"/>
      <family val="0"/>
    </font>
    <font>
      <sz val="10"/>
      <name val="Arial"/>
      <family val="0"/>
    </font>
    <font>
      <sz val="12"/>
      <color rgb="FF000000"/>
      <name val="Arial"/>
      <family val="2"/>
    </font>
    <font>
      <sz val="12"/>
      <color rgb="FF000000"/>
      <name val="Noto Sans"/>
      <family val="2"/>
    </font>
    <font>
      <sz val="10.5"/>
      <color rgb="FF000000"/>
      <name val="Times New Roman"/>
      <family val="1"/>
    </font>
    <font>
      <sz val="10.5"/>
      <color rgb="FF000000"/>
      <name val="宋体"/>
      <family val="0"/>
      <charset val="134"/>
    </font>
    <font>
      <sz val="10.5"/>
      <color rgb="FF000000"/>
      <name val="Noto Sans"/>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center" vertical="top" textRotation="0" wrapText="true" indent="0" shrinkToFit="false"/>
      <protection locked="true" hidden="false"/>
    </xf>
    <xf numFmtId="164" fontId="4" fillId="0" borderId="0" xfId="0" applyFont="tru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center" vertical="top"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6" fillId="0" borderId="0" xfId="0" applyFont="true" applyBorder="false" applyAlignment="true" applyProtection="false">
      <alignment horizontal="center" vertical="top" textRotation="0" wrapText="true" indent="0" shrinkToFit="false"/>
      <protection locked="true" hidden="false"/>
    </xf>
    <xf numFmtId="164" fontId="7" fillId="0" borderId="0" xfId="0" applyFont="true" applyBorder="false" applyAlignment="true" applyProtection="false">
      <alignment horizontal="center" vertical="top" textRotation="0" wrapText="true" indent="0" shrinkToFit="false"/>
      <protection locked="true" hidden="false"/>
    </xf>
    <xf numFmtId="164" fontId="4" fillId="0" borderId="0" xfId="0" applyFont="true" applyBorder="false" applyAlignment="true" applyProtection="false">
      <alignment horizontal="center" vertical="top" textRotation="0" wrapText="true" indent="0" shrinkToFit="false"/>
      <protection locked="true" hidden="false"/>
    </xf>
    <xf numFmtId="165" fontId="6" fillId="0" borderId="0" xfId="0" applyFont="true" applyBorder="false" applyAlignment="true" applyProtection="false">
      <alignment horizontal="center" vertical="top" textRotation="0" wrapText="true" indent="0" shrinkToFit="false"/>
      <protection locked="true" hidden="false"/>
    </xf>
    <xf numFmtId="164" fontId="6" fillId="0" borderId="1" xfId="0" applyFont="true" applyBorder="true" applyAlignment="true" applyProtection="false">
      <alignment horizontal="center" vertical="top" textRotation="0" wrapText="true" indent="0" shrinkToFit="false"/>
      <protection locked="true" hidden="false"/>
    </xf>
    <xf numFmtId="165" fontId="6" fillId="0" borderId="1" xfId="0" applyFont="true" applyBorder="true" applyAlignment="true" applyProtection="false">
      <alignment horizontal="center" vertical="top" textRotation="0" wrapText="tru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8" activeCellId="0" sqref="A28:O28"/>
    </sheetView>
  </sheetViews>
  <sheetFormatPr defaultColWidth="8.96875" defaultRowHeight="13.5" zeroHeight="false" outlineLevelRow="0" outlineLevelCol="0"/>
  <cols>
    <col collapsed="false" customWidth="true" hidden="false" outlineLevel="0" max="11" min="11" style="0" width="10.25"/>
    <col collapsed="false" customWidth="true" hidden="false" outlineLevel="0" max="15" min="15" style="0" width="10.87"/>
  </cols>
  <sheetData>
    <row r="1" customFormat="false" ht="15.75" hidden="false" customHeight="false" outlineLevel="0" collapsed="false">
      <c r="A1" s="1" t="s">
        <v>0</v>
      </c>
      <c r="L1" s="2"/>
      <c r="M1" s="2"/>
      <c r="N1" s="2"/>
      <c r="O1" s="2"/>
    </row>
    <row r="2" customFormat="false" ht="30" hidden="false" customHeight="true" outlineLevel="0" collapsed="false">
      <c r="A2" s="3" t="s">
        <v>1</v>
      </c>
      <c r="B2" s="3" t="s">
        <v>2</v>
      </c>
      <c r="C2" s="3"/>
      <c r="D2" s="3"/>
      <c r="E2" s="3"/>
      <c r="F2" s="3" t="s">
        <v>3</v>
      </c>
      <c r="G2" s="3"/>
      <c r="H2" s="3"/>
      <c r="I2" s="3"/>
      <c r="J2" s="3" t="s">
        <v>4</v>
      </c>
      <c r="K2" s="3" t="s">
        <v>5</v>
      </c>
      <c r="L2" s="4" t="s">
        <v>6</v>
      </c>
      <c r="M2" s="4"/>
      <c r="N2" s="4"/>
      <c r="O2" s="4"/>
    </row>
    <row r="3" customFormat="false" ht="120.75" hidden="false" customHeight="true" outlineLevel="0" collapsed="false">
      <c r="A3" s="3"/>
      <c r="B3" s="5" t="s">
        <v>7</v>
      </c>
      <c r="C3" s="3" t="s">
        <v>8</v>
      </c>
      <c r="D3" s="3" t="s">
        <v>9</v>
      </c>
      <c r="E3" s="3" t="s">
        <v>10</v>
      </c>
      <c r="F3" s="5" t="s">
        <v>11</v>
      </c>
      <c r="G3" s="5" t="s">
        <v>12</v>
      </c>
      <c r="H3" s="5" t="s">
        <v>13</v>
      </c>
      <c r="I3" s="5" t="s">
        <v>14</v>
      </c>
      <c r="J3" s="3"/>
      <c r="K3" s="3"/>
      <c r="L3" s="6" t="s">
        <v>15</v>
      </c>
      <c r="M3" s="6"/>
      <c r="N3" s="6"/>
      <c r="O3" s="6"/>
    </row>
    <row r="4" customFormat="false" ht="13.5" hidden="false" customHeight="false" outlineLevel="0" collapsed="false">
      <c r="A4" s="7"/>
      <c r="B4" s="8" t="s">
        <v>16</v>
      </c>
      <c r="C4" s="8" t="s">
        <v>17</v>
      </c>
      <c r="D4" s="8" t="s">
        <v>18</v>
      </c>
      <c r="E4" s="8" t="s">
        <v>19</v>
      </c>
      <c r="F4" s="8" t="s">
        <v>20</v>
      </c>
      <c r="G4" s="8" t="s">
        <v>21</v>
      </c>
      <c r="H4" s="8" t="s">
        <v>22</v>
      </c>
      <c r="I4" s="8" t="s">
        <v>23</v>
      </c>
      <c r="J4" s="8" t="s">
        <v>24</v>
      </c>
      <c r="K4" s="8" t="s">
        <v>25</v>
      </c>
      <c r="L4" s="8" t="s">
        <v>26</v>
      </c>
      <c r="M4" s="8" t="s">
        <v>27</v>
      </c>
      <c r="N4" s="8" t="s">
        <v>28</v>
      </c>
      <c r="O4" s="8" t="s">
        <v>29</v>
      </c>
    </row>
    <row r="5" customFormat="false" ht="15" hidden="false" customHeight="false" outlineLevel="0" collapsed="false">
      <c r="A5" s="9" t="s">
        <v>30</v>
      </c>
      <c r="B5" s="7" t="n">
        <v>19</v>
      </c>
      <c r="C5" s="7" t="n">
        <v>35969</v>
      </c>
      <c r="D5" s="7" t="n">
        <v>191</v>
      </c>
      <c r="E5" s="7" t="n">
        <v>36160</v>
      </c>
      <c r="F5" s="7" t="n">
        <v>7</v>
      </c>
      <c r="G5" s="7" t="n">
        <v>19451</v>
      </c>
      <c r="H5" s="7" t="n">
        <v>149</v>
      </c>
      <c r="I5" s="7" t="n">
        <v>19600</v>
      </c>
      <c r="J5" s="7" t="n">
        <v>616</v>
      </c>
      <c r="K5" s="7" t="n">
        <v>136</v>
      </c>
      <c r="L5" s="7" t="n">
        <v>54.2</v>
      </c>
      <c r="M5" s="7" t="n">
        <v>1.7</v>
      </c>
      <c r="N5" s="7" t="n">
        <v>3.1</v>
      </c>
      <c r="O5" s="10" t="n">
        <f aca="false">J5/(K5*10000)*100</f>
        <v>0.0452941176470588</v>
      </c>
    </row>
    <row r="6" customFormat="false" ht="15" hidden="false" customHeight="false" outlineLevel="0" collapsed="false">
      <c r="A6" s="9" t="s">
        <v>31</v>
      </c>
      <c r="B6" s="7" t="n">
        <v>24</v>
      </c>
      <c r="C6" s="7" t="n">
        <v>15630</v>
      </c>
      <c r="D6" s="7" t="n">
        <v>133</v>
      </c>
      <c r="E6" s="7" t="n">
        <v>15763</v>
      </c>
      <c r="F6" s="7" t="n">
        <v>5</v>
      </c>
      <c r="G6" s="7" t="n">
        <v>7393</v>
      </c>
      <c r="H6" s="7" t="n">
        <v>102</v>
      </c>
      <c r="I6" s="7" t="n">
        <v>7495</v>
      </c>
      <c r="J6" s="7" t="n">
        <v>648</v>
      </c>
      <c r="K6" s="7" t="n">
        <v>89</v>
      </c>
      <c r="L6" s="7" t="n">
        <v>47.5</v>
      </c>
      <c r="M6" s="7" t="n">
        <v>4.1</v>
      </c>
      <c r="N6" s="7" t="n">
        <v>8.6</v>
      </c>
      <c r="O6" s="10" t="n">
        <f aca="false">J6/(K6*10000)*100</f>
        <v>0.0728089887640449</v>
      </c>
    </row>
    <row r="7" customFormat="false" ht="15" hidden="false" customHeight="false" outlineLevel="0" collapsed="false">
      <c r="A7" s="9" t="s">
        <v>32</v>
      </c>
      <c r="B7" s="7" t="n">
        <v>17</v>
      </c>
      <c r="C7" s="7" t="n">
        <v>49744</v>
      </c>
      <c r="D7" s="7" t="n">
        <v>251</v>
      </c>
      <c r="E7" s="7" t="n">
        <v>49995</v>
      </c>
      <c r="F7" s="7" t="n">
        <v>5</v>
      </c>
      <c r="G7" s="7" t="n">
        <v>25219</v>
      </c>
      <c r="H7" s="7" t="n">
        <v>144</v>
      </c>
      <c r="I7" s="7" t="n">
        <v>25363</v>
      </c>
      <c r="J7" s="7" t="n">
        <v>711</v>
      </c>
      <c r="K7" s="7" t="n">
        <v>202</v>
      </c>
      <c r="L7" s="7" t="n">
        <v>50.7</v>
      </c>
      <c r="M7" s="7" t="n">
        <v>1.4</v>
      </c>
      <c r="N7" s="7" t="n">
        <v>2.8</v>
      </c>
      <c r="O7" s="10" t="n">
        <f aca="false">J7/(K7*10000)*100</f>
        <v>0.0351980198019802</v>
      </c>
    </row>
    <row r="8" customFormat="false" ht="15" hidden="false" customHeight="false" outlineLevel="0" collapsed="false">
      <c r="A8" s="9" t="s">
        <v>33</v>
      </c>
      <c r="B8" s="7" t="n">
        <v>14</v>
      </c>
      <c r="C8" s="7" t="n">
        <v>21769</v>
      </c>
      <c r="D8" s="7" t="n">
        <v>263</v>
      </c>
      <c r="E8" s="7" t="n">
        <v>22032</v>
      </c>
      <c r="F8" s="7" t="n">
        <v>3</v>
      </c>
      <c r="G8" s="7" t="n">
        <v>6138</v>
      </c>
      <c r="H8" s="7" t="n">
        <v>13</v>
      </c>
      <c r="I8" s="7" t="n">
        <v>6151</v>
      </c>
      <c r="J8" s="7" t="n">
        <v>753</v>
      </c>
      <c r="K8" s="7" t="n">
        <v>74</v>
      </c>
      <c r="L8" s="7" t="n">
        <v>27.9</v>
      </c>
      <c r="M8" s="7" t="n">
        <v>3.4</v>
      </c>
      <c r="N8" s="7" t="n">
        <v>12.2</v>
      </c>
      <c r="O8" s="10" t="n">
        <f aca="false">J8/(K8*10000)*100</f>
        <v>0.101756756756757</v>
      </c>
    </row>
    <row r="9" customFormat="false" ht="15" hidden="false" customHeight="false" outlineLevel="0" collapsed="false">
      <c r="A9" s="9" t="s">
        <v>34</v>
      </c>
      <c r="B9" s="7" t="n">
        <v>15</v>
      </c>
      <c r="C9" s="7" t="n">
        <v>11285</v>
      </c>
      <c r="D9" s="7" t="n">
        <v>53</v>
      </c>
      <c r="E9" s="7" t="n">
        <v>11338</v>
      </c>
      <c r="F9" s="7" t="n">
        <v>3</v>
      </c>
      <c r="G9" s="7" t="n">
        <v>7727</v>
      </c>
      <c r="H9" s="7" t="n">
        <v>48</v>
      </c>
      <c r="I9" s="7" t="n">
        <v>7775</v>
      </c>
      <c r="J9" s="7" t="n">
        <v>727</v>
      </c>
      <c r="K9" s="7" t="n">
        <v>78</v>
      </c>
      <c r="L9" s="7" t="n">
        <v>68.6</v>
      </c>
      <c r="M9" s="7" t="n">
        <v>6.4</v>
      </c>
      <c r="N9" s="7" t="n">
        <v>9.4</v>
      </c>
      <c r="O9" s="10" t="n">
        <f aca="false">J9/(K9*10000)*100</f>
        <v>0.0932051282051282</v>
      </c>
    </row>
    <row r="10" customFormat="false" ht="15" hidden="false" customHeight="false" outlineLevel="0" collapsed="false">
      <c r="A10" s="9" t="s">
        <v>35</v>
      </c>
      <c r="B10" s="7" t="n">
        <v>21</v>
      </c>
      <c r="C10" s="7" t="n">
        <v>8792</v>
      </c>
      <c r="D10" s="7" t="n">
        <v>46</v>
      </c>
      <c r="E10" s="7" t="n">
        <v>8838</v>
      </c>
      <c r="F10" s="7" t="n">
        <v>4</v>
      </c>
      <c r="G10" s="7" t="n">
        <v>8018</v>
      </c>
      <c r="H10" s="7" t="n">
        <v>46</v>
      </c>
      <c r="I10" s="7" t="n">
        <v>8064</v>
      </c>
      <c r="J10" s="7" t="n">
        <v>712</v>
      </c>
      <c r="K10" s="7" t="n">
        <v>46</v>
      </c>
      <c r="L10" s="7" t="n">
        <v>91.2</v>
      </c>
      <c r="M10" s="7" t="n">
        <v>8.1</v>
      </c>
      <c r="N10" s="7" t="n">
        <v>8.8</v>
      </c>
      <c r="O10" s="10" t="n">
        <f aca="false">J10/(K10*10000)*100</f>
        <v>0.154782608695652</v>
      </c>
    </row>
    <row r="11" customFormat="false" ht="15" hidden="false" customHeight="false" outlineLevel="0" collapsed="false">
      <c r="A11" s="9" t="s">
        <v>36</v>
      </c>
      <c r="B11" s="7" t="n">
        <v>23</v>
      </c>
      <c r="C11" s="7" t="n">
        <v>25278</v>
      </c>
      <c r="D11" s="7" t="n">
        <v>150</v>
      </c>
      <c r="E11" s="7" t="n">
        <v>25428</v>
      </c>
      <c r="F11" s="7" t="n">
        <v>7</v>
      </c>
      <c r="G11" s="7" t="n">
        <v>20760</v>
      </c>
      <c r="H11" s="7" t="n">
        <v>147</v>
      </c>
      <c r="I11" s="7" t="n">
        <v>20907</v>
      </c>
      <c r="J11" s="7" t="n">
        <v>740</v>
      </c>
      <c r="K11" s="7" t="n">
        <v>102</v>
      </c>
      <c r="L11" s="7" t="n">
        <v>82.2</v>
      </c>
      <c r="M11" s="7" t="n">
        <v>2.9</v>
      </c>
      <c r="N11" s="7" t="n">
        <v>3.5</v>
      </c>
      <c r="O11" s="10" t="n">
        <f aca="false">J11/(K11*10000)*100</f>
        <v>0.0725490196078431</v>
      </c>
    </row>
    <row r="12" customFormat="false" ht="15" hidden="false" customHeight="false" outlineLevel="0" collapsed="false">
      <c r="A12" s="9" t="s">
        <v>37</v>
      </c>
      <c r="B12" s="7" t="n">
        <v>26</v>
      </c>
      <c r="C12" s="7" t="n">
        <v>61675</v>
      </c>
      <c r="D12" s="7" t="n">
        <v>394</v>
      </c>
      <c r="E12" s="7" t="n">
        <v>62069</v>
      </c>
      <c r="F12" s="7" t="n">
        <v>5</v>
      </c>
      <c r="G12" s="7" t="n">
        <v>25886</v>
      </c>
      <c r="H12" s="7" t="n">
        <v>252</v>
      </c>
      <c r="I12" s="7" t="n">
        <v>26138</v>
      </c>
      <c r="J12" s="7" t="n">
        <v>756</v>
      </c>
      <c r="K12" s="7" t="n">
        <v>656</v>
      </c>
      <c r="L12" s="7" t="n">
        <v>42.1</v>
      </c>
      <c r="M12" s="7" t="n">
        <v>1.2</v>
      </c>
      <c r="N12" s="7" t="n">
        <v>2.9</v>
      </c>
      <c r="O12" s="10" t="n">
        <f aca="false">J12/(K12*10000)*100</f>
        <v>0.0115243902439024</v>
      </c>
    </row>
    <row r="13" customFormat="false" ht="15" hidden="false" customHeight="false" outlineLevel="0" collapsed="false">
      <c r="A13" s="9" t="s">
        <v>38</v>
      </c>
      <c r="B13" s="7" t="n">
        <v>7</v>
      </c>
      <c r="C13" s="7" t="n">
        <v>19317</v>
      </c>
      <c r="D13" s="7" t="n">
        <v>191</v>
      </c>
      <c r="E13" s="7" t="n">
        <v>19508</v>
      </c>
      <c r="F13" s="7" t="n">
        <v>1</v>
      </c>
      <c r="G13" s="7" t="n">
        <v>7706</v>
      </c>
      <c r="H13" s="7" t="n">
        <v>137</v>
      </c>
      <c r="I13" s="7" t="n">
        <v>7843</v>
      </c>
      <c r="J13" s="7" t="n">
        <v>730</v>
      </c>
      <c r="K13" s="7" t="n">
        <v>243</v>
      </c>
      <c r="L13" s="7" t="n">
        <v>40.2</v>
      </c>
      <c r="M13" s="7" t="n">
        <v>3.7</v>
      </c>
      <c r="N13" s="7" t="n">
        <v>9.3</v>
      </c>
      <c r="O13" s="10" t="n">
        <f aca="false">J13/(K13*10000)*100</f>
        <v>0.0300411522633745</v>
      </c>
    </row>
    <row r="14" customFormat="false" ht="15" hidden="false" customHeight="false" outlineLevel="0" collapsed="false">
      <c r="A14" s="9" t="s">
        <v>39</v>
      </c>
      <c r="B14" s="7" t="n">
        <v>10</v>
      </c>
      <c r="C14" s="7" t="n">
        <v>14847</v>
      </c>
      <c r="D14" s="7" t="n">
        <v>123</v>
      </c>
      <c r="E14" s="7" t="n">
        <v>14970</v>
      </c>
      <c r="F14" s="7" t="n">
        <v>2</v>
      </c>
      <c r="G14" s="7" t="n">
        <v>10254</v>
      </c>
      <c r="H14" s="7" t="n">
        <v>100</v>
      </c>
      <c r="I14" s="7" t="n">
        <v>10354</v>
      </c>
      <c r="J14" s="7" t="n">
        <v>789</v>
      </c>
      <c r="K14" s="7" t="n">
        <v>31</v>
      </c>
      <c r="L14" s="7" t="n">
        <v>69.2</v>
      </c>
      <c r="M14" s="7" t="n">
        <v>5.3</v>
      </c>
      <c r="N14" s="7" t="n">
        <v>7.6</v>
      </c>
      <c r="O14" s="10" t="n">
        <f aca="false">J14/(K14*10000)*100</f>
        <v>0.254516129032258</v>
      </c>
    </row>
    <row r="15" customFormat="false" ht="15" hidden="false" customHeight="false" outlineLevel="0" collapsed="false">
      <c r="A15" s="9" t="s">
        <v>40</v>
      </c>
      <c r="B15" s="7" t="n">
        <v>24</v>
      </c>
      <c r="C15" s="7" t="n">
        <v>18095</v>
      </c>
      <c r="D15" s="7" t="n">
        <v>75</v>
      </c>
      <c r="E15" s="7" t="n">
        <v>18170</v>
      </c>
      <c r="F15" s="7" t="n">
        <v>3</v>
      </c>
      <c r="G15" s="7" t="n">
        <v>9966</v>
      </c>
      <c r="H15" s="7" t="n">
        <v>72</v>
      </c>
      <c r="I15" s="7" t="n">
        <v>10038</v>
      </c>
      <c r="J15" s="7" t="n">
        <v>505</v>
      </c>
      <c r="K15" s="7" t="n">
        <v>92</v>
      </c>
      <c r="L15" s="7" t="n">
        <v>55.2</v>
      </c>
      <c r="M15" s="7" t="n">
        <v>2.8</v>
      </c>
      <c r="N15" s="7" t="n">
        <v>5</v>
      </c>
      <c r="O15" s="10" t="n">
        <f aca="false">J15/(K15*10000)*100</f>
        <v>0.0548913043478261</v>
      </c>
    </row>
    <row r="16" customFormat="false" ht="15" hidden="false" customHeight="false" outlineLevel="0" collapsed="false">
      <c r="A16" s="9" t="s">
        <v>41</v>
      </c>
      <c r="B16" s="7" t="n">
        <v>29</v>
      </c>
      <c r="C16" s="7" t="n">
        <v>29350</v>
      </c>
      <c r="D16" s="7" t="n">
        <v>98</v>
      </c>
      <c r="E16" s="7" t="n">
        <v>29448</v>
      </c>
      <c r="F16" s="7" t="n">
        <v>4</v>
      </c>
      <c r="G16" s="7" t="n">
        <v>15830</v>
      </c>
      <c r="H16" s="7" t="n">
        <v>87</v>
      </c>
      <c r="I16" s="7" t="n">
        <v>15917</v>
      </c>
      <c r="J16" s="7" t="n">
        <v>717</v>
      </c>
      <c r="K16" s="7" t="n">
        <v>112</v>
      </c>
      <c r="L16" s="7" t="n">
        <v>54.1</v>
      </c>
      <c r="M16" s="7" t="n">
        <v>2.4</v>
      </c>
      <c r="N16" s="7" t="n">
        <v>4.5</v>
      </c>
      <c r="O16" s="10" t="n">
        <f aca="false">J16/(K16*10000)*100</f>
        <v>0.0640178571428571</v>
      </c>
    </row>
    <row r="17" customFormat="false" ht="15" hidden="false" customHeight="false" outlineLevel="0" collapsed="false">
      <c r="A17" s="9" t="s">
        <v>42</v>
      </c>
      <c r="B17" s="7" t="n">
        <v>28</v>
      </c>
      <c r="C17" s="7" t="n">
        <v>15320</v>
      </c>
      <c r="D17" s="7" t="n">
        <v>81</v>
      </c>
      <c r="E17" s="7" t="n">
        <v>15401</v>
      </c>
      <c r="F17" s="7" t="n">
        <v>3</v>
      </c>
      <c r="G17" s="7" t="n">
        <v>6748</v>
      </c>
      <c r="H17" s="7" t="n">
        <v>68</v>
      </c>
      <c r="I17" s="7" t="n">
        <v>6816</v>
      </c>
      <c r="J17" s="7" t="n">
        <v>675</v>
      </c>
      <c r="K17" s="7" t="n">
        <v>94</v>
      </c>
      <c r="L17" s="7" t="n">
        <v>44.3</v>
      </c>
      <c r="M17" s="7" t="n">
        <v>4.4</v>
      </c>
      <c r="N17" s="7" t="n">
        <v>9.9</v>
      </c>
      <c r="O17" s="10" t="n">
        <f aca="false">J17/(K17*10000)*100</f>
        <v>0.0718085106382979</v>
      </c>
    </row>
    <row r="18" customFormat="false" ht="15" hidden="false" customHeight="false" outlineLevel="0" collapsed="false">
      <c r="A18" s="9" t="s">
        <v>43</v>
      </c>
      <c r="B18" s="7" t="n">
        <v>32</v>
      </c>
      <c r="C18" s="7" t="n">
        <v>45838</v>
      </c>
      <c r="D18" s="7" t="n">
        <v>269</v>
      </c>
      <c r="E18" s="7" t="n">
        <v>46107</v>
      </c>
      <c r="F18" s="7" t="n">
        <v>6</v>
      </c>
      <c r="G18" s="7" t="n">
        <v>19638</v>
      </c>
      <c r="H18" s="7" t="n">
        <v>129</v>
      </c>
      <c r="I18" s="7" t="n">
        <v>19767</v>
      </c>
      <c r="J18" s="7" t="n">
        <v>742</v>
      </c>
      <c r="K18" s="7" t="n">
        <v>199</v>
      </c>
      <c r="L18" s="7" t="n">
        <v>42.9</v>
      </c>
      <c r="M18" s="7" t="n">
        <v>1.6</v>
      </c>
      <c r="N18" s="7" t="n">
        <v>3.8</v>
      </c>
      <c r="O18" s="10" t="n">
        <f aca="false">J18/(K18*10000)*100</f>
        <v>0.037286432160804</v>
      </c>
    </row>
    <row r="19" customFormat="false" ht="15" hidden="false" customHeight="false" outlineLevel="0" collapsed="false">
      <c r="A19" s="9" t="s">
        <v>44</v>
      </c>
      <c r="B19" s="7" t="n">
        <v>21</v>
      </c>
      <c r="C19" s="7" t="n">
        <v>68311</v>
      </c>
      <c r="D19" s="7" t="n">
        <v>283</v>
      </c>
      <c r="E19" s="7" t="n">
        <v>68594</v>
      </c>
      <c r="F19" s="7" t="n">
        <v>7</v>
      </c>
      <c r="G19" s="7" t="n">
        <v>36617</v>
      </c>
      <c r="H19" s="7" t="n">
        <v>192</v>
      </c>
      <c r="I19" s="7" t="n">
        <v>36809</v>
      </c>
      <c r="J19" s="7" t="n">
        <v>642</v>
      </c>
      <c r="K19" s="7" t="n">
        <v>326</v>
      </c>
      <c r="L19" s="7" t="n">
        <v>53.7</v>
      </c>
      <c r="M19" s="7" t="n">
        <v>0.9</v>
      </c>
      <c r="N19" s="7" t="n">
        <v>1.7</v>
      </c>
      <c r="O19" s="10" t="n">
        <f aca="false">J19/(K19*10000)*100</f>
        <v>0.0196932515337423</v>
      </c>
    </row>
    <row r="20" customFormat="false" ht="15" hidden="false" customHeight="false" outlineLevel="0" collapsed="false">
      <c r="A20" s="9" t="s">
        <v>45</v>
      </c>
      <c r="B20" s="7" t="n">
        <v>17</v>
      </c>
      <c r="C20" s="7" t="n">
        <v>7187</v>
      </c>
      <c r="D20" s="7" t="n">
        <v>26</v>
      </c>
      <c r="E20" s="7" t="n">
        <v>7213</v>
      </c>
      <c r="F20" s="7" t="n">
        <v>7</v>
      </c>
      <c r="G20" s="7" t="n">
        <v>4554</v>
      </c>
      <c r="H20" s="7" t="n">
        <v>23</v>
      </c>
      <c r="I20" s="7" t="n">
        <v>4577</v>
      </c>
      <c r="J20" s="7" t="n">
        <v>584</v>
      </c>
      <c r="K20" s="7" t="n">
        <v>36</v>
      </c>
      <c r="L20" s="7" t="n">
        <v>63.5</v>
      </c>
      <c r="M20" s="7" t="n">
        <v>8.1</v>
      </c>
      <c r="N20" s="7" t="n">
        <v>12.8</v>
      </c>
      <c r="O20" s="10" t="n">
        <f aca="false">J20/(K20*10000)*100</f>
        <v>0.162222222222222</v>
      </c>
    </row>
    <row r="21" customFormat="false" ht="15" hidden="false" customHeight="false" outlineLevel="0" collapsed="false">
      <c r="A21" s="9" t="s">
        <v>46</v>
      </c>
      <c r="B21" s="7" t="n">
        <v>33</v>
      </c>
      <c r="C21" s="7" t="n">
        <v>26278</v>
      </c>
      <c r="D21" s="7" t="n">
        <v>161</v>
      </c>
      <c r="E21" s="7" t="n">
        <v>26439</v>
      </c>
      <c r="F21" s="7" t="n">
        <v>1</v>
      </c>
      <c r="G21" s="7" t="n">
        <v>7396</v>
      </c>
      <c r="H21" s="7" t="n">
        <v>96</v>
      </c>
      <c r="I21" s="7" t="n">
        <v>7492</v>
      </c>
      <c r="J21" s="7" t="n">
        <v>681</v>
      </c>
      <c r="K21" s="7" t="n">
        <v>134</v>
      </c>
      <c r="L21" s="7" t="n">
        <v>28.3</v>
      </c>
      <c r="M21" s="7" t="n">
        <v>2.6</v>
      </c>
      <c r="N21" s="7" t="n">
        <v>9.1</v>
      </c>
      <c r="O21" s="10" t="n">
        <f aca="false">J21/(K21*10000)*100</f>
        <v>0.0508208955223881</v>
      </c>
    </row>
    <row r="22" customFormat="false" ht="15" hidden="false" customHeight="false" outlineLevel="0" collapsed="false">
      <c r="A22" s="9" t="s">
        <v>47</v>
      </c>
      <c r="B22" s="7" t="n">
        <v>56</v>
      </c>
      <c r="C22" s="7" t="n">
        <v>16130</v>
      </c>
      <c r="D22" s="7" t="n">
        <v>79</v>
      </c>
      <c r="E22" s="7" t="n">
        <v>16209</v>
      </c>
      <c r="F22" s="7" t="n">
        <v>5</v>
      </c>
      <c r="G22" s="7" t="n">
        <v>14405</v>
      </c>
      <c r="H22" s="7" t="n">
        <v>42</v>
      </c>
      <c r="I22" s="7" t="n">
        <v>14447</v>
      </c>
      <c r="J22" s="7" t="n">
        <v>615</v>
      </c>
      <c r="K22" s="7" t="n">
        <v>77</v>
      </c>
      <c r="L22" s="7" t="n">
        <v>89.1</v>
      </c>
      <c r="M22" s="7" t="n">
        <v>3.8</v>
      </c>
      <c r="N22" s="7" t="n">
        <v>4.3</v>
      </c>
      <c r="O22" s="10" t="n">
        <f aca="false">J22/(K22*10000)*100</f>
        <v>0.0798701298701299</v>
      </c>
    </row>
    <row r="23" customFormat="false" ht="15" hidden="false" customHeight="false" outlineLevel="0" collapsed="false">
      <c r="A23" s="9" t="s">
        <v>48</v>
      </c>
      <c r="B23" s="7" t="n">
        <v>21</v>
      </c>
      <c r="C23" s="7" t="n">
        <v>17344</v>
      </c>
      <c r="D23" s="7" t="n">
        <v>105</v>
      </c>
      <c r="E23" s="7" t="n">
        <v>17449</v>
      </c>
      <c r="F23" s="7" t="n">
        <v>5</v>
      </c>
      <c r="G23" s="7" t="n">
        <v>8310</v>
      </c>
      <c r="H23" s="7" t="n">
        <v>97</v>
      </c>
      <c r="I23" s="7" t="n">
        <v>8407</v>
      </c>
      <c r="J23" s="7" t="n">
        <v>766</v>
      </c>
      <c r="K23" s="7" t="n">
        <v>87</v>
      </c>
      <c r="L23" s="7" t="n">
        <v>48.2</v>
      </c>
      <c r="M23" s="7" t="n">
        <v>4.4</v>
      </c>
      <c r="N23" s="7" t="n">
        <v>9.1</v>
      </c>
      <c r="O23" s="10" t="n">
        <f aca="false">J23/(K23*10000)*100</f>
        <v>0.0880459770114943</v>
      </c>
    </row>
    <row r="24" customFormat="false" ht="15" hidden="false" customHeight="false" outlineLevel="0" collapsed="false">
      <c r="A24" s="9" t="s">
        <v>49</v>
      </c>
      <c r="B24" s="7" t="n">
        <v>15</v>
      </c>
      <c r="C24" s="7" t="n">
        <v>12793</v>
      </c>
      <c r="D24" s="7" t="n">
        <v>29</v>
      </c>
      <c r="E24" s="7" t="n">
        <v>12822</v>
      </c>
      <c r="F24" s="7" t="n">
        <v>7</v>
      </c>
      <c r="G24" s="7" t="n">
        <v>11293</v>
      </c>
      <c r="H24" s="7" t="n">
        <v>29</v>
      </c>
      <c r="I24" s="7" t="n">
        <v>11322</v>
      </c>
      <c r="J24" s="7" t="n">
        <v>498</v>
      </c>
      <c r="K24" s="7" t="n">
        <v>92</v>
      </c>
      <c r="L24" s="7" t="n">
        <v>88.3</v>
      </c>
      <c r="M24" s="7" t="n">
        <v>3.9</v>
      </c>
      <c r="N24" s="7" t="n">
        <v>4.4</v>
      </c>
      <c r="O24" s="10" t="n">
        <f aca="false">J24/(K24*10000)*100</f>
        <v>0.0541304347826087</v>
      </c>
    </row>
    <row r="25" customFormat="false" ht="15" hidden="false" customHeight="false" outlineLevel="0" collapsed="false">
      <c r="A25" s="9" t="s">
        <v>50</v>
      </c>
      <c r="B25" s="7" t="n">
        <v>24</v>
      </c>
      <c r="C25" s="7" t="n">
        <v>21718</v>
      </c>
      <c r="D25" s="7" t="n">
        <v>134</v>
      </c>
      <c r="E25" s="7" t="n">
        <v>21852</v>
      </c>
      <c r="F25" s="7" t="n">
        <v>1</v>
      </c>
      <c r="G25" s="7" t="n">
        <v>5553</v>
      </c>
      <c r="H25" s="7" t="n">
        <v>92</v>
      </c>
      <c r="I25" s="7" t="n">
        <v>5645</v>
      </c>
      <c r="J25" s="7" t="n">
        <v>725</v>
      </c>
      <c r="K25" s="7" t="n">
        <v>95</v>
      </c>
      <c r="L25" s="7" t="n">
        <v>25.8</v>
      </c>
      <c r="M25" s="7" t="n">
        <v>3.3</v>
      </c>
      <c r="N25" s="7" t="n">
        <v>12.8</v>
      </c>
      <c r="O25" s="10" t="n">
        <f aca="false">J25/(K25*10000)*100</f>
        <v>0.0763157894736842</v>
      </c>
    </row>
    <row r="26" customFormat="false" ht="15.75" hidden="false" customHeight="false" outlineLevel="0" collapsed="false">
      <c r="A26" s="5" t="s">
        <v>51</v>
      </c>
      <c r="B26" s="11" t="n">
        <v>476</v>
      </c>
      <c r="C26" s="11" t="n">
        <v>542670</v>
      </c>
      <c r="D26" s="11" t="n">
        <v>3135</v>
      </c>
      <c r="E26" s="11" t="n">
        <v>545805</v>
      </c>
      <c r="F26" s="11" t="n">
        <v>91</v>
      </c>
      <c r="G26" s="11" t="n">
        <v>278862</v>
      </c>
      <c r="H26" s="11" t="n">
        <v>2065</v>
      </c>
      <c r="I26" s="11" t="n">
        <v>280927</v>
      </c>
      <c r="J26" s="11" t="n">
        <v>14332</v>
      </c>
      <c r="K26" s="11" t="n">
        <f aca="false">SUM(K5:K25)</f>
        <v>3001</v>
      </c>
      <c r="L26" s="11" t="n">
        <v>51.5</v>
      </c>
      <c r="M26" s="11" t="n">
        <v>2.6</v>
      </c>
      <c r="N26" s="11" t="n">
        <v>5.1</v>
      </c>
      <c r="O26" s="12" t="n">
        <f aca="false">J26/(K26*10000)*100</f>
        <v>0.0477574141952682</v>
      </c>
    </row>
    <row r="28" customFormat="false" ht="128.25" hidden="false" customHeight="true" outlineLevel="0" collapsed="false">
      <c r="A28" s="13" t="s">
        <v>52</v>
      </c>
      <c r="B28" s="13"/>
      <c r="C28" s="13"/>
      <c r="D28" s="13"/>
      <c r="E28" s="13"/>
      <c r="F28" s="13"/>
      <c r="G28" s="13"/>
      <c r="H28" s="13"/>
      <c r="I28" s="13"/>
      <c r="J28" s="13"/>
      <c r="K28" s="13"/>
      <c r="L28" s="13"/>
      <c r="M28" s="13"/>
      <c r="N28" s="13"/>
      <c r="O28" s="13"/>
    </row>
  </sheetData>
  <mergeCells count="8">
    <mergeCell ref="A2:A3"/>
    <mergeCell ref="B2:E2"/>
    <mergeCell ref="F2:I2"/>
    <mergeCell ref="J2:J3"/>
    <mergeCell ref="K2:K3"/>
    <mergeCell ref="L2:O2"/>
    <mergeCell ref="L3:O3"/>
    <mergeCell ref="A28:O2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1-07T01:49:13Z</dcterms:created>
  <dc:creator>hlliu</dc:creator>
  <dc:description/>
  <dc:language>en-US</dc:language>
  <cp:lastModifiedBy>主管领导测试</cp:lastModifiedBy>
  <dcterms:modified xsi:type="dcterms:W3CDTF">2014-01-08T03:27:26Z</dcterms:modified>
  <cp:revision>0</cp:revision>
  <dc:subject/>
  <dc:title/>
</cp:coreProperties>
</file>